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1"/>
  </bookViews>
  <sheets>
    <sheet name="Figure 5 Fe16N2" sheetId="1" r:id="rId1"/>
    <sheet name="Figure 6 Fe3O4" sheetId="2" r:id="rId2"/>
  </sheets>
  <calcPr calcId="162913"/>
</workbook>
</file>

<file path=xl/calcChain.xml><?xml version="1.0" encoding="utf-8"?>
<calcChain xmlns="http://schemas.openxmlformats.org/spreadsheetml/2006/main">
  <c r="F2" i="1" l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H2" i="1" l="1"/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</calcChain>
</file>

<file path=xl/sharedStrings.xml><?xml version="1.0" encoding="utf-8"?>
<sst xmlns="http://schemas.openxmlformats.org/spreadsheetml/2006/main" count="13" uniqueCount="5">
  <si>
    <t xml:space="preserve">Magnetic/Oe </t>
    <phoneticPr fontId="1" type="noConversion"/>
  </si>
  <si>
    <t>Dispersed MNPs</t>
    <phoneticPr fontId="1" type="noConversion"/>
  </si>
  <si>
    <t>Perpendicular</t>
    <phoneticPr fontId="1" type="noConversion"/>
  </si>
  <si>
    <t>Parallel</t>
    <phoneticPr fontId="1" type="noConversion"/>
  </si>
  <si>
    <t>M/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/>
  </sheetViews>
  <sheetFormatPr defaultRowHeight="14" x14ac:dyDescent="0.25"/>
  <cols>
    <col min="1" max="1" width="11.08984375" customWidth="1"/>
    <col min="2" max="2" width="13.08984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</v>
      </c>
      <c r="G1" t="s">
        <v>2</v>
      </c>
      <c r="H1" t="s">
        <v>3</v>
      </c>
    </row>
    <row r="2" spans="1:8" x14ac:dyDescent="0.25">
      <c r="A2">
        <v>50000</v>
      </c>
      <c r="B2">
        <v>178.78665000000001</v>
      </c>
      <c r="C2">
        <v>170.49719999999999</v>
      </c>
      <c r="D2">
        <v>181.0078</v>
      </c>
      <c r="F2">
        <f>B2/178</f>
        <v>1.0044193820224721</v>
      </c>
      <c r="G2">
        <f>C2/170</f>
        <v>1.0029247058823529</v>
      </c>
      <c r="H2">
        <f>D2/180</f>
        <v>1.0055988888888889</v>
      </c>
    </row>
    <row r="3" spans="1:8" x14ac:dyDescent="0.25">
      <c r="A3">
        <v>45000</v>
      </c>
      <c r="B3">
        <v>178.38387</v>
      </c>
      <c r="C3">
        <v>170.09049999999999</v>
      </c>
      <c r="D3">
        <v>180.67689999999999</v>
      </c>
      <c r="F3">
        <f t="shared" ref="F3:F66" si="0">B3/178</f>
        <v>1.0021565730337079</v>
      </c>
      <c r="G3">
        <f t="shared" ref="G3:G66" si="1">C3/170</f>
        <v>1.0005323529411765</v>
      </c>
      <c r="H3">
        <f t="shared" ref="H3:H66" si="2">D3/180</f>
        <v>1.0037605555555555</v>
      </c>
    </row>
    <row r="4" spans="1:8" x14ac:dyDescent="0.25">
      <c r="A4">
        <v>40000</v>
      </c>
      <c r="B4">
        <v>178.13123999999999</v>
      </c>
      <c r="C4">
        <v>169.75970000000001</v>
      </c>
      <c r="D4">
        <v>180.5248</v>
      </c>
      <c r="F4">
        <f t="shared" si="0"/>
        <v>1.0007373033707865</v>
      </c>
      <c r="G4">
        <f t="shared" si="1"/>
        <v>0.99858647058823535</v>
      </c>
      <c r="H4">
        <f t="shared" si="2"/>
        <v>1.0029155555555556</v>
      </c>
    </row>
    <row r="5" spans="1:8" x14ac:dyDescent="0.25">
      <c r="A5">
        <v>35000</v>
      </c>
      <c r="B5">
        <v>177.87189000000001</v>
      </c>
      <c r="C5">
        <v>169.2893</v>
      </c>
      <c r="D5">
        <v>180.2098</v>
      </c>
      <c r="F5">
        <f t="shared" si="0"/>
        <v>0.99928028089887644</v>
      </c>
      <c r="G5">
        <f t="shared" si="1"/>
        <v>0.9958194117647059</v>
      </c>
      <c r="H5">
        <f t="shared" si="2"/>
        <v>1.0011655555555556</v>
      </c>
    </row>
    <row r="6" spans="1:8" x14ac:dyDescent="0.25">
      <c r="A6">
        <v>30000</v>
      </c>
      <c r="B6">
        <v>177.48339000000001</v>
      </c>
      <c r="C6">
        <v>168.46520000000001</v>
      </c>
      <c r="D6">
        <v>179.77539999999999</v>
      </c>
      <c r="F6">
        <f t="shared" si="0"/>
        <v>0.99709769662921355</v>
      </c>
      <c r="G6">
        <f t="shared" si="1"/>
        <v>0.99097176470588244</v>
      </c>
      <c r="H6">
        <f t="shared" si="2"/>
        <v>0.99875222222222215</v>
      </c>
    </row>
    <row r="7" spans="1:8" x14ac:dyDescent="0.25">
      <c r="A7">
        <v>25000</v>
      </c>
      <c r="B7">
        <v>176.89266000000001</v>
      </c>
      <c r="C7">
        <v>167.17310000000001</v>
      </c>
      <c r="D7">
        <v>179.24619999999999</v>
      </c>
      <c r="F7">
        <f t="shared" si="0"/>
        <v>0.99377898876404502</v>
      </c>
      <c r="G7">
        <f t="shared" si="1"/>
        <v>0.98337117647058825</v>
      </c>
      <c r="H7">
        <f t="shared" si="2"/>
        <v>0.9958122222222221</v>
      </c>
    </row>
    <row r="8" spans="1:8" x14ac:dyDescent="0.25">
      <c r="A8">
        <v>20000</v>
      </c>
      <c r="B8">
        <v>175.78239000000002</v>
      </c>
      <c r="C8">
        <v>164.64169999999999</v>
      </c>
      <c r="D8">
        <v>178.49440000000001</v>
      </c>
      <c r="F8">
        <f t="shared" si="0"/>
        <v>0.98754151685393265</v>
      </c>
      <c r="G8">
        <f t="shared" si="1"/>
        <v>0.96848058823529404</v>
      </c>
      <c r="H8">
        <f t="shared" si="2"/>
        <v>0.9916355555555556</v>
      </c>
    </row>
    <row r="9" spans="1:8" x14ac:dyDescent="0.25">
      <c r="A9">
        <v>15000</v>
      </c>
      <c r="B9">
        <v>174.13284000000002</v>
      </c>
      <c r="C9">
        <v>158.58090000000001</v>
      </c>
      <c r="D9">
        <v>177.32300000000001</v>
      </c>
      <c r="F9">
        <f t="shared" si="0"/>
        <v>0.97827438202247197</v>
      </c>
      <c r="G9">
        <f t="shared" si="1"/>
        <v>0.93282882352941188</v>
      </c>
      <c r="H9">
        <f t="shared" si="2"/>
        <v>0.98512777777777782</v>
      </c>
    </row>
    <row r="10" spans="1:8" x14ac:dyDescent="0.25">
      <c r="A10">
        <v>10000</v>
      </c>
      <c r="B10">
        <v>170.51979</v>
      </c>
      <c r="C10">
        <v>143.1354</v>
      </c>
      <c r="D10">
        <v>175.09469999999999</v>
      </c>
      <c r="F10">
        <f t="shared" si="0"/>
        <v>0.95797634831460676</v>
      </c>
      <c r="G10">
        <f t="shared" si="1"/>
        <v>0.84197294117647059</v>
      </c>
      <c r="H10">
        <f t="shared" si="2"/>
        <v>0.97274833333333333</v>
      </c>
    </row>
    <row r="11" spans="1:8" x14ac:dyDescent="0.25">
      <c r="A11">
        <v>8000</v>
      </c>
      <c r="B11">
        <v>167.75031000000001</v>
      </c>
      <c r="C11">
        <v>132.58940000000001</v>
      </c>
      <c r="D11">
        <v>173.458</v>
      </c>
      <c r="F11">
        <f t="shared" si="0"/>
        <v>0.94241747191011238</v>
      </c>
      <c r="G11">
        <f t="shared" si="1"/>
        <v>0.77993764705882362</v>
      </c>
      <c r="H11">
        <f t="shared" si="2"/>
        <v>0.9636555555555556</v>
      </c>
    </row>
    <row r="12" spans="1:8" x14ac:dyDescent="0.25">
      <c r="A12">
        <v>6000</v>
      </c>
      <c r="B12">
        <v>163.75568999999999</v>
      </c>
      <c r="C12">
        <v>118.22369999999999</v>
      </c>
      <c r="D12">
        <v>170.8603</v>
      </c>
      <c r="F12">
        <f t="shared" si="0"/>
        <v>0.91997578651685386</v>
      </c>
      <c r="G12">
        <f t="shared" si="1"/>
        <v>0.69543352941176462</v>
      </c>
      <c r="H12">
        <f t="shared" si="2"/>
        <v>0.94922388888888887</v>
      </c>
    </row>
    <row r="13" spans="1:8" x14ac:dyDescent="0.25">
      <c r="A13">
        <v>5000</v>
      </c>
      <c r="B13">
        <v>160.86231000000001</v>
      </c>
      <c r="C13">
        <v>109.17059999999999</v>
      </c>
      <c r="D13">
        <v>168.9393</v>
      </c>
      <c r="F13">
        <f t="shared" si="0"/>
        <v>0.90372084269662922</v>
      </c>
      <c r="G13">
        <f t="shared" si="1"/>
        <v>0.64217999999999997</v>
      </c>
      <c r="H13">
        <f t="shared" si="2"/>
        <v>0.93855166666666667</v>
      </c>
    </row>
    <row r="14" spans="1:8" x14ac:dyDescent="0.25">
      <c r="A14">
        <v>4000</v>
      </c>
      <c r="B14">
        <v>156.83955</v>
      </c>
      <c r="C14">
        <v>98.364400000000003</v>
      </c>
      <c r="D14">
        <v>166.37790000000001</v>
      </c>
      <c r="F14">
        <f t="shared" si="0"/>
        <v>0.88112106741573037</v>
      </c>
      <c r="G14">
        <f t="shared" si="1"/>
        <v>0.57861411764705883</v>
      </c>
      <c r="H14">
        <f t="shared" si="2"/>
        <v>0.92432166666666671</v>
      </c>
    </row>
    <row r="15" spans="1:8" x14ac:dyDescent="0.25">
      <c r="A15">
        <v>3000</v>
      </c>
      <c r="B15">
        <v>151.22625000000002</v>
      </c>
      <c r="C15">
        <v>85.340400000000002</v>
      </c>
      <c r="D15">
        <v>162.81399999999999</v>
      </c>
      <c r="F15">
        <f t="shared" si="0"/>
        <v>0.84958567415730346</v>
      </c>
      <c r="G15">
        <f t="shared" si="1"/>
        <v>0.50200235294117646</v>
      </c>
      <c r="H15">
        <f t="shared" si="2"/>
        <v>0.90452222222222223</v>
      </c>
    </row>
    <row r="16" spans="1:8" x14ac:dyDescent="0.25">
      <c r="A16">
        <v>2500</v>
      </c>
      <c r="B16">
        <v>147.57897</v>
      </c>
      <c r="C16">
        <v>77.699700000000007</v>
      </c>
      <c r="D16">
        <v>160.35290000000001</v>
      </c>
      <c r="F16">
        <f t="shared" si="0"/>
        <v>0.82909533707865168</v>
      </c>
      <c r="G16">
        <f t="shared" si="1"/>
        <v>0.45705705882352943</v>
      </c>
      <c r="H16">
        <f t="shared" si="2"/>
        <v>0.89084944444444447</v>
      </c>
    </row>
    <row r="17" spans="1:8" x14ac:dyDescent="0.25">
      <c r="A17">
        <v>2000</v>
      </c>
      <c r="B17">
        <v>142.87917000000002</v>
      </c>
      <c r="C17">
        <v>69.154700000000005</v>
      </c>
      <c r="D17">
        <v>157.22190000000001</v>
      </c>
      <c r="F17">
        <f t="shared" si="0"/>
        <v>0.80269196629213491</v>
      </c>
      <c r="G17">
        <f t="shared" si="1"/>
        <v>0.40679235294117649</v>
      </c>
      <c r="H17">
        <f t="shared" si="2"/>
        <v>0.87345499999999998</v>
      </c>
    </row>
    <row r="18" spans="1:8" x14ac:dyDescent="0.25">
      <c r="A18">
        <v>1500</v>
      </c>
      <c r="B18">
        <v>136.50021000000001</v>
      </c>
      <c r="C18">
        <v>59.540500000000002</v>
      </c>
      <c r="D18">
        <v>153.113</v>
      </c>
      <c r="F18">
        <f t="shared" si="0"/>
        <v>0.76685511235955062</v>
      </c>
      <c r="G18">
        <f t="shared" si="1"/>
        <v>0.35023823529411768</v>
      </c>
      <c r="H18">
        <f t="shared" si="2"/>
        <v>0.85062777777777776</v>
      </c>
    </row>
    <row r="19" spans="1:8" x14ac:dyDescent="0.25">
      <c r="A19">
        <v>1000</v>
      </c>
      <c r="B19">
        <v>127.53279000000001</v>
      </c>
      <c r="C19">
        <v>48.702100000000002</v>
      </c>
      <c r="D19">
        <v>147.22020000000001</v>
      </c>
      <c r="F19">
        <f t="shared" si="0"/>
        <v>0.71647634831460683</v>
      </c>
      <c r="G19">
        <f t="shared" si="1"/>
        <v>0.28648294117647061</v>
      </c>
      <c r="H19">
        <f t="shared" si="2"/>
        <v>0.81789000000000001</v>
      </c>
    </row>
    <row r="20" spans="1:8" x14ac:dyDescent="0.25">
      <c r="A20">
        <v>500</v>
      </c>
      <c r="B20">
        <v>113.31075000000001</v>
      </c>
      <c r="C20">
        <v>36.3337</v>
      </c>
      <c r="D20">
        <v>137.7902</v>
      </c>
      <c r="F20">
        <f t="shared" si="0"/>
        <v>0.63657724719101128</v>
      </c>
      <c r="G20">
        <f t="shared" si="1"/>
        <v>0.21372764705882352</v>
      </c>
      <c r="H20">
        <f t="shared" si="2"/>
        <v>0.76550111111111108</v>
      </c>
    </row>
    <row r="21" spans="1:8" x14ac:dyDescent="0.25">
      <c r="A21">
        <v>0</v>
      </c>
      <c r="B21">
        <v>87.869669999999999</v>
      </c>
      <c r="C21">
        <v>22.683499999999999</v>
      </c>
      <c r="D21">
        <v>118.8724</v>
      </c>
      <c r="F21">
        <f t="shared" si="0"/>
        <v>0.49364983146067415</v>
      </c>
      <c r="G21">
        <f t="shared" si="1"/>
        <v>0.13343235294117647</v>
      </c>
      <c r="H21">
        <f t="shared" si="2"/>
        <v>0.66040222222222222</v>
      </c>
    </row>
    <row r="22" spans="1:8" x14ac:dyDescent="0.25">
      <c r="A22">
        <v>0</v>
      </c>
      <c r="B22">
        <v>87.550470000000004</v>
      </c>
      <c r="C22">
        <v>22.6553</v>
      </c>
      <c r="D22">
        <v>118.75060000000001</v>
      </c>
      <c r="F22">
        <f t="shared" si="0"/>
        <v>0.49185657303370789</v>
      </c>
      <c r="G22">
        <f t="shared" si="1"/>
        <v>0.13326647058823529</v>
      </c>
      <c r="H22">
        <f t="shared" si="2"/>
        <v>0.65972555555555557</v>
      </c>
    </row>
    <row r="23" spans="1:8" x14ac:dyDescent="0.25">
      <c r="A23">
        <v>-500</v>
      </c>
      <c r="B23">
        <v>47.774999999999999</v>
      </c>
      <c r="C23">
        <v>7.8594999999999997</v>
      </c>
      <c r="D23">
        <v>73.657600000000002</v>
      </c>
      <c r="F23">
        <f t="shared" si="0"/>
        <v>0.26839887640449439</v>
      </c>
      <c r="G23">
        <f t="shared" si="1"/>
        <v>4.6232352941176467E-2</v>
      </c>
      <c r="H23">
        <f t="shared" si="2"/>
        <v>0.4092088888888889</v>
      </c>
    </row>
    <row r="24" spans="1:8" x14ac:dyDescent="0.25">
      <c r="A24">
        <v>-1000</v>
      </c>
      <c r="B24">
        <v>4.58073</v>
      </c>
      <c r="C24">
        <v>-6.7190000000000003</v>
      </c>
      <c r="D24">
        <v>12.2196</v>
      </c>
      <c r="F24">
        <f t="shared" si="0"/>
        <v>2.573443820224719E-2</v>
      </c>
      <c r="G24">
        <f t="shared" si="1"/>
        <v>-3.9523529411764707E-2</v>
      </c>
      <c r="H24">
        <f t="shared" si="2"/>
        <v>6.7886666666666665E-2</v>
      </c>
    </row>
    <row r="25" spans="1:8" x14ac:dyDescent="0.25">
      <c r="A25">
        <v>-1500</v>
      </c>
      <c r="B25">
        <v>-34.955760000000005</v>
      </c>
      <c r="C25">
        <v>-20.811699999999998</v>
      </c>
      <c r="D25">
        <v>-43.855400000000003</v>
      </c>
      <c r="F25">
        <f t="shared" si="0"/>
        <v>-0.1963806741573034</v>
      </c>
      <c r="G25">
        <f t="shared" si="1"/>
        <v>-0.12242176470588234</v>
      </c>
      <c r="H25">
        <f t="shared" si="2"/>
        <v>-0.24364111111111114</v>
      </c>
    </row>
    <row r="26" spans="1:8" x14ac:dyDescent="0.25">
      <c r="A26">
        <v>-2000</v>
      </c>
      <c r="B26">
        <v>-69.398910000000001</v>
      </c>
      <c r="C26">
        <v>-34.176200000000001</v>
      </c>
      <c r="D26">
        <v>-87.650499999999994</v>
      </c>
      <c r="F26">
        <f t="shared" si="0"/>
        <v>-0.38988151685393257</v>
      </c>
      <c r="G26">
        <f t="shared" si="1"/>
        <v>-0.20103647058823532</v>
      </c>
      <c r="H26">
        <f t="shared" si="2"/>
        <v>-0.4869472222222222</v>
      </c>
    </row>
    <row r="27" spans="1:8" x14ac:dyDescent="0.25">
      <c r="A27">
        <v>-2500</v>
      </c>
      <c r="B27">
        <v>-97.335210000000004</v>
      </c>
      <c r="C27">
        <v>-46.668599999999998</v>
      </c>
      <c r="D27">
        <v>-117.3612</v>
      </c>
      <c r="F27">
        <f t="shared" si="0"/>
        <v>-0.54682702247191017</v>
      </c>
      <c r="G27">
        <f t="shared" si="1"/>
        <v>-0.27452117647058821</v>
      </c>
      <c r="H27">
        <f t="shared" si="2"/>
        <v>-0.65200666666666662</v>
      </c>
    </row>
    <row r="28" spans="1:8" x14ac:dyDescent="0.25">
      <c r="A28">
        <v>-3000</v>
      </c>
      <c r="B28">
        <v>-116.83161</v>
      </c>
      <c r="C28">
        <v>-58.2271</v>
      </c>
      <c r="D28">
        <v>-136.97069999999999</v>
      </c>
      <c r="F28">
        <f t="shared" si="0"/>
        <v>-0.65635735955056174</v>
      </c>
      <c r="G28">
        <f t="shared" si="1"/>
        <v>-0.34251235294117649</v>
      </c>
      <c r="H28">
        <f t="shared" si="2"/>
        <v>-0.76094833333333334</v>
      </c>
    </row>
    <row r="29" spans="1:8" x14ac:dyDescent="0.25">
      <c r="A29">
        <v>-4000</v>
      </c>
      <c r="B29">
        <v>-140.27769000000001</v>
      </c>
      <c r="C29">
        <v>-78.615899999999996</v>
      </c>
      <c r="D29">
        <v>-157.47370000000001</v>
      </c>
      <c r="F29">
        <f t="shared" si="0"/>
        <v>-0.78807691011235959</v>
      </c>
      <c r="G29">
        <f t="shared" si="1"/>
        <v>-0.46244647058823529</v>
      </c>
      <c r="H29">
        <f t="shared" si="2"/>
        <v>-0.87485388888888893</v>
      </c>
    </row>
    <row r="30" spans="1:8" x14ac:dyDescent="0.25">
      <c r="A30">
        <v>-5000</v>
      </c>
      <c r="B30">
        <v>-152.75379000000001</v>
      </c>
      <c r="C30">
        <v>-95.488699999999994</v>
      </c>
      <c r="D30">
        <v>-165.7073</v>
      </c>
      <c r="F30">
        <f t="shared" si="0"/>
        <v>-0.85816735955056189</v>
      </c>
      <c r="G30">
        <f t="shared" si="1"/>
        <v>-0.56169823529411766</v>
      </c>
      <c r="H30">
        <f t="shared" si="2"/>
        <v>-0.92059611111111117</v>
      </c>
    </row>
    <row r="31" spans="1:8" x14ac:dyDescent="0.25">
      <c r="A31">
        <v>-6000</v>
      </c>
      <c r="B31">
        <v>-159.52104</v>
      </c>
      <c r="C31">
        <v>-109.2551</v>
      </c>
      <c r="D31">
        <v>-169.26840000000001</v>
      </c>
      <c r="F31">
        <f t="shared" si="0"/>
        <v>-0.89618561797752805</v>
      </c>
      <c r="G31">
        <f t="shared" si="1"/>
        <v>-0.64267705882352943</v>
      </c>
      <c r="H31">
        <f t="shared" si="2"/>
        <v>-0.9403800000000001</v>
      </c>
    </row>
    <row r="32" spans="1:8" x14ac:dyDescent="0.25">
      <c r="A32">
        <v>-8000</v>
      </c>
      <c r="B32">
        <v>-165.99282000000002</v>
      </c>
      <c r="C32">
        <v>-129.11410000000001</v>
      </c>
      <c r="D32">
        <v>-172.3314</v>
      </c>
      <c r="F32">
        <f t="shared" si="0"/>
        <v>-0.93254393258426982</v>
      </c>
      <c r="G32">
        <f t="shared" si="1"/>
        <v>-0.75949470588235302</v>
      </c>
      <c r="H32">
        <f t="shared" si="2"/>
        <v>-0.95739666666666667</v>
      </c>
    </row>
    <row r="33" spans="1:8" x14ac:dyDescent="0.25">
      <c r="A33">
        <v>-10000</v>
      </c>
      <c r="B33">
        <v>-169.51913999999999</v>
      </c>
      <c r="C33">
        <v>-141.52359999999999</v>
      </c>
      <c r="D33">
        <v>-173.93770000000001</v>
      </c>
      <c r="F33">
        <f t="shared" si="0"/>
        <v>-0.95235471910112357</v>
      </c>
      <c r="G33">
        <f t="shared" si="1"/>
        <v>-0.83249176470588226</v>
      </c>
      <c r="H33">
        <f t="shared" si="2"/>
        <v>-0.96632055555555563</v>
      </c>
    </row>
    <row r="34" spans="1:8" x14ac:dyDescent="0.25">
      <c r="A34">
        <v>-15000</v>
      </c>
      <c r="B34">
        <v>-173.68323000000001</v>
      </c>
      <c r="C34">
        <v>-157.3509</v>
      </c>
      <c r="D34">
        <v>-176.06280000000001</v>
      </c>
      <c r="F34">
        <f t="shared" si="0"/>
        <v>-0.97574848314606744</v>
      </c>
      <c r="G34">
        <f t="shared" si="1"/>
        <v>-0.92559352941176465</v>
      </c>
      <c r="H34">
        <f t="shared" si="2"/>
        <v>-0.9781266666666667</v>
      </c>
    </row>
    <row r="35" spans="1:8" x14ac:dyDescent="0.25">
      <c r="A35">
        <v>-20000</v>
      </c>
      <c r="B35">
        <v>-175.4256</v>
      </c>
      <c r="C35">
        <v>-163.31809999999999</v>
      </c>
      <c r="D35">
        <v>-177.11590000000001</v>
      </c>
      <c r="F35">
        <f t="shared" si="0"/>
        <v>-0.98553707865168538</v>
      </c>
      <c r="G35">
        <f t="shared" si="1"/>
        <v>-0.96069470588235284</v>
      </c>
      <c r="H35">
        <f t="shared" si="2"/>
        <v>-0.98397722222222228</v>
      </c>
    </row>
    <row r="36" spans="1:8" x14ac:dyDescent="0.25">
      <c r="A36">
        <v>-25000</v>
      </c>
      <c r="B36">
        <v>-176.62239000000002</v>
      </c>
      <c r="C36">
        <v>-165.655</v>
      </c>
      <c r="D36">
        <v>-177.73220000000001</v>
      </c>
      <c r="F36">
        <f t="shared" si="0"/>
        <v>-0.99226061797752818</v>
      </c>
      <c r="G36">
        <f t="shared" si="1"/>
        <v>-0.97444117647058826</v>
      </c>
      <c r="H36">
        <f t="shared" si="2"/>
        <v>-0.98740111111111117</v>
      </c>
    </row>
    <row r="37" spans="1:8" x14ac:dyDescent="0.25">
      <c r="A37">
        <v>-30000</v>
      </c>
      <c r="B37">
        <v>-177.17574000000002</v>
      </c>
      <c r="C37">
        <v>-166.76830000000001</v>
      </c>
      <c r="D37">
        <v>-178.13589999999999</v>
      </c>
      <c r="F37">
        <f t="shared" si="0"/>
        <v>-0.99536932584269677</v>
      </c>
      <c r="G37">
        <f t="shared" si="1"/>
        <v>-0.98099000000000003</v>
      </c>
      <c r="H37">
        <f t="shared" si="2"/>
        <v>-0.98964388888888888</v>
      </c>
    </row>
    <row r="38" spans="1:8" x14ac:dyDescent="0.25">
      <c r="A38">
        <v>-35000</v>
      </c>
      <c r="B38">
        <v>-177.84774000000002</v>
      </c>
      <c r="C38">
        <v>-167.48490000000001</v>
      </c>
      <c r="D38">
        <v>-178.49789999999999</v>
      </c>
      <c r="F38">
        <f t="shared" si="0"/>
        <v>-0.99914460674157313</v>
      </c>
      <c r="G38">
        <f t="shared" si="1"/>
        <v>-0.98520529411764712</v>
      </c>
      <c r="H38">
        <f t="shared" si="2"/>
        <v>-0.99165499999999995</v>
      </c>
    </row>
    <row r="39" spans="1:8" x14ac:dyDescent="0.25">
      <c r="A39">
        <v>-40000</v>
      </c>
      <c r="B39">
        <v>-178.19318999999999</v>
      </c>
      <c r="C39">
        <v>-167.9057</v>
      </c>
      <c r="D39">
        <v>-178.72130000000001</v>
      </c>
      <c r="F39">
        <f t="shared" si="0"/>
        <v>-1.0010853370786517</v>
      </c>
      <c r="G39">
        <f t="shared" si="1"/>
        <v>-0.98768058823529414</v>
      </c>
      <c r="H39">
        <f t="shared" si="2"/>
        <v>-0.9928961111111112</v>
      </c>
    </row>
    <row r="40" spans="1:8" x14ac:dyDescent="0.25">
      <c r="A40">
        <v>-45000</v>
      </c>
      <c r="B40">
        <v>-178.43259</v>
      </c>
      <c r="C40">
        <v>-168.1626</v>
      </c>
      <c r="D40">
        <v>-178.8519</v>
      </c>
      <c r="F40">
        <f t="shared" si="0"/>
        <v>-1.0024302808988765</v>
      </c>
      <c r="G40">
        <f t="shared" si="1"/>
        <v>-0.98919176470588233</v>
      </c>
      <c r="H40">
        <f t="shared" si="2"/>
        <v>-0.99362166666666663</v>
      </c>
    </row>
    <row r="41" spans="1:8" x14ac:dyDescent="0.25">
      <c r="A41">
        <v>-50000</v>
      </c>
      <c r="B41">
        <v>-178.74906000000001</v>
      </c>
      <c r="C41">
        <v>-168.28270000000001</v>
      </c>
      <c r="D41">
        <v>-178.86250000000001</v>
      </c>
      <c r="F41">
        <f t="shared" si="0"/>
        <v>-1.004208202247191</v>
      </c>
      <c r="G41">
        <f t="shared" si="1"/>
        <v>-0.98989823529411769</v>
      </c>
      <c r="H41">
        <f t="shared" si="2"/>
        <v>-0.99368055555555557</v>
      </c>
    </row>
    <row r="42" spans="1:8" x14ac:dyDescent="0.25">
      <c r="A42">
        <v>-50000</v>
      </c>
      <c r="B42">
        <v>-178.78665000000001</v>
      </c>
      <c r="C42">
        <v>-168.30889999999999</v>
      </c>
      <c r="D42">
        <v>-178.84289999999999</v>
      </c>
      <c r="F42">
        <f t="shared" si="0"/>
        <v>-1.0044193820224721</v>
      </c>
      <c r="G42">
        <f t="shared" si="1"/>
        <v>-0.99005235294117644</v>
      </c>
      <c r="H42">
        <f t="shared" si="2"/>
        <v>-0.99357166666666663</v>
      </c>
    </row>
    <row r="43" spans="1:8" x14ac:dyDescent="0.25">
      <c r="A43">
        <v>-45000</v>
      </c>
      <c r="B43">
        <v>-178.38387</v>
      </c>
      <c r="C43">
        <v>-167.95419999999999</v>
      </c>
      <c r="D43">
        <v>-178.5539</v>
      </c>
      <c r="F43">
        <f t="shared" si="0"/>
        <v>-1.0021565730337079</v>
      </c>
      <c r="G43">
        <f t="shared" si="1"/>
        <v>-0.98796588235294114</v>
      </c>
      <c r="H43">
        <f t="shared" si="2"/>
        <v>-0.9919661111111111</v>
      </c>
    </row>
    <row r="44" spans="1:8" x14ac:dyDescent="0.25">
      <c r="A44">
        <v>-40000</v>
      </c>
      <c r="B44">
        <v>-178.13123999999999</v>
      </c>
      <c r="C44">
        <v>-167.648</v>
      </c>
      <c r="D44">
        <v>-178.46619999999999</v>
      </c>
      <c r="F44">
        <f t="shared" si="0"/>
        <v>-1.0007373033707865</v>
      </c>
      <c r="G44">
        <f t="shared" si="1"/>
        <v>-0.98616470588235294</v>
      </c>
      <c r="H44">
        <f t="shared" si="2"/>
        <v>-0.9914788888888888</v>
      </c>
    </row>
    <row r="45" spans="1:8" x14ac:dyDescent="0.25">
      <c r="A45">
        <v>-35000</v>
      </c>
      <c r="B45">
        <v>-177.87189000000001</v>
      </c>
      <c r="C45">
        <v>-167.1927</v>
      </c>
      <c r="D45">
        <v>-178.2602</v>
      </c>
      <c r="F45">
        <f t="shared" si="0"/>
        <v>-0.99928028089887644</v>
      </c>
      <c r="G45">
        <f t="shared" si="1"/>
        <v>-0.98348647058823535</v>
      </c>
      <c r="H45">
        <f t="shared" si="2"/>
        <v>-0.99033444444444441</v>
      </c>
    </row>
    <row r="46" spans="1:8" x14ac:dyDescent="0.25">
      <c r="A46">
        <v>-30000</v>
      </c>
      <c r="B46">
        <v>-177.48339000000001</v>
      </c>
      <c r="C46">
        <v>-166.49950000000001</v>
      </c>
      <c r="D46">
        <v>-177.88419999999999</v>
      </c>
      <c r="F46">
        <f t="shared" si="0"/>
        <v>-0.99709769662921355</v>
      </c>
      <c r="G46">
        <f t="shared" si="1"/>
        <v>-0.97940882352941183</v>
      </c>
      <c r="H46">
        <f t="shared" si="2"/>
        <v>-0.98824555555555549</v>
      </c>
    </row>
    <row r="47" spans="1:8" x14ac:dyDescent="0.25">
      <c r="A47">
        <v>-25000</v>
      </c>
      <c r="B47">
        <v>-176.89266000000001</v>
      </c>
      <c r="C47">
        <v>-165.24690000000001</v>
      </c>
      <c r="D47">
        <v>-177.42580000000001</v>
      </c>
      <c r="F47">
        <f t="shared" si="0"/>
        <v>-0.99377898876404502</v>
      </c>
      <c r="G47">
        <f t="shared" si="1"/>
        <v>-0.97204058823529416</v>
      </c>
      <c r="H47">
        <f t="shared" si="2"/>
        <v>-0.9856988888888889</v>
      </c>
    </row>
    <row r="48" spans="1:8" x14ac:dyDescent="0.25">
      <c r="A48">
        <v>-20000</v>
      </c>
      <c r="B48">
        <v>-175.78239000000002</v>
      </c>
      <c r="C48">
        <v>-162.78210000000001</v>
      </c>
      <c r="D48">
        <v>-176.74160000000001</v>
      </c>
      <c r="F48">
        <f t="shared" si="0"/>
        <v>-0.98754151685393265</v>
      </c>
      <c r="G48">
        <f t="shared" si="1"/>
        <v>-0.95754176470588248</v>
      </c>
      <c r="H48">
        <f t="shared" si="2"/>
        <v>-0.98189777777777776</v>
      </c>
    </row>
    <row r="49" spans="1:8" x14ac:dyDescent="0.25">
      <c r="A49">
        <v>-15000</v>
      </c>
      <c r="B49">
        <v>-174.13284000000002</v>
      </c>
      <c r="C49">
        <v>-156.77180000000001</v>
      </c>
      <c r="D49">
        <v>-175.59819999999999</v>
      </c>
      <c r="F49">
        <f t="shared" si="0"/>
        <v>-0.97827438202247197</v>
      </c>
      <c r="G49">
        <f t="shared" si="1"/>
        <v>-0.92218705882352947</v>
      </c>
      <c r="H49">
        <f t="shared" si="2"/>
        <v>-0.97554555555555555</v>
      </c>
    </row>
    <row r="50" spans="1:8" x14ac:dyDescent="0.25">
      <c r="A50">
        <v>-10000</v>
      </c>
      <c r="B50">
        <v>-170.51979</v>
      </c>
      <c r="C50">
        <v>-141.56180000000001</v>
      </c>
      <c r="D50">
        <v>-173.43549999999999</v>
      </c>
      <c r="F50">
        <f t="shared" si="0"/>
        <v>-0.95797634831460676</v>
      </c>
      <c r="G50">
        <f t="shared" si="1"/>
        <v>-0.83271647058823528</v>
      </c>
      <c r="H50">
        <f t="shared" si="2"/>
        <v>-0.96353055555555556</v>
      </c>
    </row>
    <row r="51" spans="1:8" x14ac:dyDescent="0.25">
      <c r="A51">
        <v>-8000</v>
      </c>
      <c r="B51">
        <v>-167.75031000000001</v>
      </c>
      <c r="C51">
        <v>-131.13210000000001</v>
      </c>
      <c r="D51">
        <v>-171.86009999999999</v>
      </c>
      <c r="F51">
        <f t="shared" si="0"/>
        <v>-0.94241747191011238</v>
      </c>
      <c r="G51">
        <f t="shared" si="1"/>
        <v>-0.77136529411764709</v>
      </c>
      <c r="H51">
        <f t="shared" si="2"/>
        <v>-0.95477833333333328</v>
      </c>
    </row>
    <row r="52" spans="1:8" x14ac:dyDescent="0.25">
      <c r="A52">
        <v>-6000</v>
      </c>
      <c r="B52">
        <v>-163.75568999999999</v>
      </c>
      <c r="C52">
        <v>-116.97069999999999</v>
      </c>
      <c r="D52">
        <v>-169.36709999999999</v>
      </c>
      <c r="F52">
        <f t="shared" si="0"/>
        <v>-0.91997578651685386</v>
      </c>
      <c r="G52">
        <f t="shared" si="1"/>
        <v>-0.6880629411764706</v>
      </c>
      <c r="H52">
        <f t="shared" si="2"/>
        <v>-0.94092833333333326</v>
      </c>
    </row>
    <row r="53" spans="1:8" x14ac:dyDescent="0.25">
      <c r="A53">
        <v>-5000</v>
      </c>
      <c r="B53">
        <v>-160.86231000000001</v>
      </c>
      <c r="C53">
        <v>-108.02809999999999</v>
      </c>
      <c r="D53">
        <v>-167.49529999999999</v>
      </c>
      <c r="F53">
        <f t="shared" si="0"/>
        <v>-0.90372084269662922</v>
      </c>
      <c r="G53">
        <f t="shared" si="1"/>
        <v>-0.63545941176470588</v>
      </c>
      <c r="H53">
        <f t="shared" si="2"/>
        <v>-0.93052944444444441</v>
      </c>
    </row>
    <row r="54" spans="1:8" x14ac:dyDescent="0.25">
      <c r="A54">
        <v>-4000</v>
      </c>
      <c r="B54">
        <v>-156.83955</v>
      </c>
      <c r="C54">
        <v>-97.335800000000006</v>
      </c>
      <c r="D54">
        <v>-165.0016</v>
      </c>
      <c r="F54">
        <f t="shared" si="0"/>
        <v>-0.88112106741573037</v>
      </c>
      <c r="G54">
        <f t="shared" si="1"/>
        <v>-0.57256352941176469</v>
      </c>
      <c r="H54">
        <f t="shared" si="2"/>
        <v>-0.91667555555555558</v>
      </c>
    </row>
    <row r="55" spans="1:8" x14ac:dyDescent="0.25">
      <c r="A55">
        <v>-3000</v>
      </c>
      <c r="B55">
        <v>-151.22625000000002</v>
      </c>
      <c r="C55">
        <v>-84.460700000000003</v>
      </c>
      <c r="D55">
        <v>-161.446</v>
      </c>
      <c r="F55">
        <f t="shared" si="0"/>
        <v>-0.84958567415730346</v>
      </c>
      <c r="G55">
        <f t="shared" si="1"/>
        <v>-0.49682764705882354</v>
      </c>
      <c r="H55">
        <f t="shared" si="2"/>
        <v>-0.89692222222222218</v>
      </c>
    </row>
    <row r="56" spans="1:8" x14ac:dyDescent="0.25">
      <c r="A56">
        <v>-2500</v>
      </c>
      <c r="B56">
        <v>-147.57897</v>
      </c>
      <c r="C56">
        <v>-76.913700000000006</v>
      </c>
      <c r="D56">
        <v>-159.0557</v>
      </c>
      <c r="F56">
        <f t="shared" si="0"/>
        <v>-0.82909533707865168</v>
      </c>
      <c r="G56">
        <f t="shared" si="1"/>
        <v>-0.45243352941176473</v>
      </c>
      <c r="H56">
        <f t="shared" si="2"/>
        <v>-0.88364277777777778</v>
      </c>
    </row>
    <row r="57" spans="1:8" x14ac:dyDescent="0.25">
      <c r="A57">
        <v>-2000</v>
      </c>
      <c r="B57">
        <v>-142.87917000000002</v>
      </c>
      <c r="C57">
        <v>-68.453000000000003</v>
      </c>
      <c r="D57">
        <v>-155.97139999999999</v>
      </c>
      <c r="F57">
        <f t="shared" si="0"/>
        <v>-0.80269196629213491</v>
      </c>
      <c r="G57">
        <f t="shared" si="1"/>
        <v>-0.40266470588235298</v>
      </c>
      <c r="H57">
        <f t="shared" si="2"/>
        <v>-0.86650777777777777</v>
      </c>
    </row>
    <row r="58" spans="1:8" x14ac:dyDescent="0.25">
      <c r="A58">
        <v>-1500</v>
      </c>
      <c r="B58">
        <v>-136.50021000000001</v>
      </c>
      <c r="C58">
        <v>-58.942999999999998</v>
      </c>
      <c r="D58">
        <v>-151.92939999999999</v>
      </c>
      <c r="F58">
        <f t="shared" si="0"/>
        <v>-0.76685511235955062</v>
      </c>
      <c r="G58">
        <f t="shared" si="1"/>
        <v>-0.34672352941176471</v>
      </c>
      <c r="H58">
        <f t="shared" si="2"/>
        <v>-0.8440522222222222</v>
      </c>
    </row>
    <row r="59" spans="1:8" x14ac:dyDescent="0.25">
      <c r="A59">
        <v>-1000</v>
      </c>
      <c r="B59">
        <v>-127.53279000000001</v>
      </c>
      <c r="C59">
        <v>-48.212299999999999</v>
      </c>
      <c r="D59">
        <v>-146.15790000000001</v>
      </c>
      <c r="F59">
        <f t="shared" si="0"/>
        <v>-0.71647634831460683</v>
      </c>
      <c r="G59">
        <f t="shared" si="1"/>
        <v>-0.28360176470588233</v>
      </c>
      <c r="H59">
        <f t="shared" si="2"/>
        <v>-0.81198833333333342</v>
      </c>
    </row>
    <row r="60" spans="1:8" x14ac:dyDescent="0.25">
      <c r="A60">
        <v>-500</v>
      </c>
      <c r="B60">
        <v>-113.31075000000001</v>
      </c>
      <c r="C60">
        <v>-35.946100000000001</v>
      </c>
      <c r="D60">
        <v>-136.78559999999999</v>
      </c>
      <c r="F60">
        <f t="shared" si="0"/>
        <v>-0.63657724719101128</v>
      </c>
      <c r="G60">
        <f t="shared" si="1"/>
        <v>-0.21144764705882355</v>
      </c>
      <c r="H60">
        <f t="shared" si="2"/>
        <v>-0.75991999999999993</v>
      </c>
    </row>
    <row r="61" spans="1:8" x14ac:dyDescent="0.25">
      <c r="A61">
        <v>0</v>
      </c>
      <c r="B61">
        <v>-87.869669999999999</v>
      </c>
      <c r="C61">
        <v>-22.440200000000001</v>
      </c>
      <c r="D61">
        <v>-117.9992</v>
      </c>
      <c r="F61">
        <f t="shared" si="0"/>
        <v>-0.49364983146067415</v>
      </c>
      <c r="G61">
        <f t="shared" si="1"/>
        <v>-0.13200117647058823</v>
      </c>
      <c r="H61">
        <f t="shared" si="2"/>
        <v>-0.65555111111111108</v>
      </c>
    </row>
    <row r="62" spans="1:8" x14ac:dyDescent="0.25">
      <c r="A62">
        <v>0</v>
      </c>
      <c r="B62">
        <v>-87.550470000000004</v>
      </c>
      <c r="C62">
        <v>-22.414999999999999</v>
      </c>
      <c r="D62">
        <v>-117.9008</v>
      </c>
      <c r="F62">
        <f t="shared" si="0"/>
        <v>-0.49185657303370789</v>
      </c>
      <c r="G62">
        <f t="shared" si="1"/>
        <v>-0.13185294117647059</v>
      </c>
      <c r="H62">
        <f t="shared" si="2"/>
        <v>-0.6550044444444445</v>
      </c>
    </row>
    <row r="63" spans="1:8" x14ac:dyDescent="0.25">
      <c r="A63">
        <v>500</v>
      </c>
      <c r="B63">
        <v>-47.774999999999999</v>
      </c>
      <c r="C63">
        <v>-7.7965999999999998</v>
      </c>
      <c r="D63">
        <v>-73.013099999999994</v>
      </c>
      <c r="F63">
        <f t="shared" si="0"/>
        <v>-0.26839887640449439</v>
      </c>
      <c r="G63">
        <f t="shared" si="1"/>
        <v>-4.5862352941176472E-2</v>
      </c>
      <c r="H63">
        <f t="shared" si="2"/>
        <v>-0.40562833333333331</v>
      </c>
    </row>
    <row r="64" spans="1:8" x14ac:dyDescent="0.25">
      <c r="A64">
        <v>1000</v>
      </c>
      <c r="B64">
        <v>-4.58073</v>
      </c>
      <c r="C64">
        <v>6.6859000000000002</v>
      </c>
      <c r="D64">
        <v>-11.9811</v>
      </c>
      <c r="F64">
        <f t="shared" si="0"/>
        <v>-2.573443820224719E-2</v>
      </c>
      <c r="G64">
        <f t="shared" si="1"/>
        <v>3.9328823529411763E-2</v>
      </c>
      <c r="H64">
        <f t="shared" si="2"/>
        <v>-6.6561666666666658E-2</v>
      </c>
    </row>
    <row r="65" spans="1:8" x14ac:dyDescent="0.25">
      <c r="A65">
        <v>1500</v>
      </c>
      <c r="B65">
        <v>34.955760000000005</v>
      </c>
      <c r="C65">
        <v>20.647300000000001</v>
      </c>
      <c r="D65">
        <v>43.6845</v>
      </c>
      <c r="F65">
        <f t="shared" si="0"/>
        <v>0.1963806741573034</v>
      </c>
      <c r="G65">
        <f t="shared" si="1"/>
        <v>0.12145470588235295</v>
      </c>
      <c r="H65">
        <f t="shared" si="2"/>
        <v>0.24269166666666667</v>
      </c>
    </row>
    <row r="66" spans="1:8" x14ac:dyDescent="0.25">
      <c r="A66">
        <v>2000</v>
      </c>
      <c r="B66">
        <v>69.398910000000001</v>
      </c>
      <c r="C66">
        <v>33.910800000000002</v>
      </c>
      <c r="D66">
        <v>87.091899999999995</v>
      </c>
      <c r="F66">
        <f t="shared" si="0"/>
        <v>0.38988151685393257</v>
      </c>
      <c r="G66">
        <f t="shared" si="1"/>
        <v>0.19947529411764706</v>
      </c>
      <c r="H66">
        <f t="shared" si="2"/>
        <v>0.48384388888888885</v>
      </c>
    </row>
    <row r="67" spans="1:8" x14ac:dyDescent="0.25">
      <c r="A67">
        <v>2500</v>
      </c>
      <c r="B67">
        <v>97.335210000000004</v>
      </c>
      <c r="C67">
        <v>46.261400000000002</v>
      </c>
      <c r="D67">
        <v>116.6808</v>
      </c>
      <c r="F67">
        <f t="shared" ref="F67:F81" si="3">B67/178</f>
        <v>0.54682702247191017</v>
      </c>
      <c r="G67">
        <f t="shared" ref="G67:G81" si="4">C67/170</f>
        <v>0.27212588235294116</v>
      </c>
      <c r="H67">
        <f t="shared" ref="H67:H81" si="5">D67/180</f>
        <v>0.64822666666666673</v>
      </c>
    </row>
    <row r="68" spans="1:8" x14ac:dyDescent="0.25">
      <c r="A68">
        <v>3000</v>
      </c>
      <c r="B68">
        <v>116.83161</v>
      </c>
      <c r="C68">
        <v>57.771900000000002</v>
      </c>
      <c r="D68">
        <v>136.17789999999999</v>
      </c>
      <c r="F68">
        <f t="shared" si="3"/>
        <v>0.65635735955056174</v>
      </c>
      <c r="G68">
        <f t="shared" si="4"/>
        <v>0.33983470588235293</v>
      </c>
      <c r="H68">
        <f t="shared" si="5"/>
        <v>0.7565438888888889</v>
      </c>
    </row>
    <row r="69" spans="1:8" x14ac:dyDescent="0.25">
      <c r="A69">
        <v>4000</v>
      </c>
      <c r="B69">
        <v>140.27769000000001</v>
      </c>
      <c r="C69">
        <v>77.988900000000001</v>
      </c>
      <c r="D69">
        <v>156.5093</v>
      </c>
      <c r="F69">
        <f t="shared" si="3"/>
        <v>0.78807691011235959</v>
      </c>
      <c r="G69">
        <f t="shared" si="4"/>
        <v>0.45875823529411763</v>
      </c>
      <c r="H69">
        <f t="shared" si="5"/>
        <v>0.86949611111111114</v>
      </c>
    </row>
    <row r="70" spans="1:8" x14ac:dyDescent="0.25">
      <c r="A70">
        <v>5000</v>
      </c>
      <c r="B70">
        <v>152.75379000000001</v>
      </c>
      <c r="C70">
        <v>94.709000000000003</v>
      </c>
      <c r="D70">
        <v>164.69970000000001</v>
      </c>
      <c r="F70">
        <f t="shared" si="3"/>
        <v>0.85816735955056189</v>
      </c>
      <c r="G70">
        <f t="shared" si="4"/>
        <v>0.55711176470588242</v>
      </c>
      <c r="H70">
        <f t="shared" si="5"/>
        <v>0.91499833333333336</v>
      </c>
    </row>
    <row r="71" spans="1:8" x14ac:dyDescent="0.25">
      <c r="A71">
        <v>6000</v>
      </c>
      <c r="B71">
        <v>159.52104</v>
      </c>
      <c r="C71">
        <v>108.1379</v>
      </c>
      <c r="D71">
        <v>168.26410000000001</v>
      </c>
      <c r="F71">
        <f t="shared" si="3"/>
        <v>0.89618561797752805</v>
      </c>
      <c r="G71">
        <f t="shared" si="4"/>
        <v>0.63610529411764705</v>
      </c>
      <c r="H71">
        <f t="shared" si="5"/>
        <v>0.93480055555555563</v>
      </c>
    </row>
    <row r="72" spans="1:8" x14ac:dyDescent="0.25">
      <c r="A72">
        <v>8000</v>
      </c>
      <c r="B72">
        <v>165.99282000000002</v>
      </c>
      <c r="C72">
        <v>128.16149999999999</v>
      </c>
      <c r="D72">
        <v>171.30680000000001</v>
      </c>
      <c r="F72">
        <f t="shared" si="3"/>
        <v>0.93254393258426982</v>
      </c>
      <c r="G72">
        <f t="shared" si="4"/>
        <v>0.75389117647058812</v>
      </c>
      <c r="H72">
        <f t="shared" si="5"/>
        <v>0.95170444444444446</v>
      </c>
    </row>
    <row r="73" spans="1:8" x14ac:dyDescent="0.25">
      <c r="A73">
        <v>10000</v>
      </c>
      <c r="B73">
        <v>169.51913999999999</v>
      </c>
      <c r="C73">
        <v>140.51339999999999</v>
      </c>
      <c r="D73">
        <v>172.8665</v>
      </c>
      <c r="F73">
        <f t="shared" si="3"/>
        <v>0.95235471910112357</v>
      </c>
      <c r="G73">
        <f t="shared" si="4"/>
        <v>0.82654941176470587</v>
      </c>
      <c r="H73">
        <f t="shared" si="5"/>
        <v>0.9603694444444445</v>
      </c>
    </row>
    <row r="74" spans="1:8" x14ac:dyDescent="0.25">
      <c r="A74">
        <v>15000</v>
      </c>
      <c r="B74">
        <v>173.68323000000001</v>
      </c>
      <c r="C74">
        <v>156.22819999999999</v>
      </c>
      <c r="D74">
        <v>175.03630000000001</v>
      </c>
      <c r="F74">
        <f t="shared" si="3"/>
        <v>0.97574848314606744</v>
      </c>
      <c r="G74">
        <f t="shared" si="4"/>
        <v>0.91898941176470583</v>
      </c>
      <c r="H74">
        <f t="shared" si="5"/>
        <v>0.97242388888888898</v>
      </c>
    </row>
    <row r="75" spans="1:8" x14ac:dyDescent="0.25">
      <c r="A75">
        <v>20000</v>
      </c>
      <c r="B75">
        <v>175.4256</v>
      </c>
      <c r="C75">
        <v>162.1857</v>
      </c>
      <c r="D75">
        <v>176.1182</v>
      </c>
      <c r="F75">
        <f t="shared" si="3"/>
        <v>0.98553707865168538</v>
      </c>
      <c r="G75">
        <f t="shared" si="4"/>
        <v>0.95403352941176467</v>
      </c>
      <c r="H75">
        <f t="shared" si="5"/>
        <v>0.9784344444444445</v>
      </c>
    </row>
    <row r="76" spans="1:8" x14ac:dyDescent="0.25">
      <c r="A76">
        <v>25000</v>
      </c>
      <c r="B76">
        <v>176.62239000000002</v>
      </c>
      <c r="C76">
        <v>164.63329999999999</v>
      </c>
      <c r="D76">
        <v>176.7227</v>
      </c>
      <c r="F76">
        <f t="shared" si="3"/>
        <v>0.99226061797752818</v>
      </c>
      <c r="G76">
        <f t="shared" si="4"/>
        <v>0.96843117647058818</v>
      </c>
      <c r="H76">
        <f t="shared" si="5"/>
        <v>0.98179277777777785</v>
      </c>
    </row>
    <row r="77" spans="1:8" x14ac:dyDescent="0.25">
      <c r="A77">
        <v>30000</v>
      </c>
      <c r="B77">
        <v>177.17574000000002</v>
      </c>
      <c r="C77">
        <v>165.72499999999999</v>
      </c>
      <c r="D77">
        <v>177.15600000000001</v>
      </c>
      <c r="F77">
        <f t="shared" si="3"/>
        <v>0.99536932584269677</v>
      </c>
      <c r="G77">
        <f t="shared" si="4"/>
        <v>0.97485294117647059</v>
      </c>
      <c r="H77">
        <f t="shared" si="5"/>
        <v>0.98420000000000007</v>
      </c>
    </row>
    <row r="78" spans="1:8" x14ac:dyDescent="0.25">
      <c r="A78">
        <v>35000</v>
      </c>
      <c r="B78">
        <v>177.84774000000002</v>
      </c>
      <c r="C78">
        <v>166.43109999999999</v>
      </c>
      <c r="D78">
        <v>177.49600000000001</v>
      </c>
      <c r="F78">
        <f t="shared" si="3"/>
        <v>0.99914460674157313</v>
      </c>
      <c r="G78">
        <f t="shared" si="4"/>
        <v>0.9790064705882352</v>
      </c>
      <c r="H78">
        <f t="shared" si="5"/>
        <v>0.9860888888888889</v>
      </c>
    </row>
    <row r="79" spans="1:8" x14ac:dyDescent="0.25">
      <c r="A79">
        <v>40000</v>
      </c>
      <c r="B79">
        <v>178.19318999999999</v>
      </c>
      <c r="C79">
        <v>166.86680000000001</v>
      </c>
      <c r="D79">
        <v>177.73589999999999</v>
      </c>
      <c r="F79">
        <f t="shared" si="3"/>
        <v>1.0010853370786517</v>
      </c>
      <c r="G79">
        <f t="shared" si="4"/>
        <v>0.98156941176470591</v>
      </c>
      <c r="H79">
        <f t="shared" si="5"/>
        <v>0.98742166666666664</v>
      </c>
    </row>
    <row r="80" spans="1:8" x14ac:dyDescent="0.25">
      <c r="A80">
        <v>45000</v>
      </c>
      <c r="B80">
        <v>178.43259</v>
      </c>
      <c r="C80">
        <v>167.1027</v>
      </c>
      <c r="D80">
        <v>177.83510000000001</v>
      </c>
      <c r="F80">
        <f t="shared" si="3"/>
        <v>1.0024302808988765</v>
      </c>
      <c r="G80">
        <f t="shared" si="4"/>
        <v>0.98295705882352935</v>
      </c>
      <c r="H80">
        <f t="shared" si="5"/>
        <v>0.98797277777777781</v>
      </c>
    </row>
    <row r="81" spans="1:8" x14ac:dyDescent="0.25">
      <c r="A81">
        <v>50000</v>
      </c>
      <c r="B81">
        <v>178.74906000000001</v>
      </c>
      <c r="C81">
        <v>167.29929999999999</v>
      </c>
      <c r="D81">
        <v>177.93459999999999</v>
      </c>
      <c r="F81">
        <f t="shared" si="3"/>
        <v>1.004208202247191</v>
      </c>
      <c r="G81">
        <f t="shared" si="4"/>
        <v>0.98411352941176466</v>
      </c>
      <c r="H81">
        <f t="shared" si="5"/>
        <v>0.98852555555555555</v>
      </c>
    </row>
  </sheetData>
  <sortState ref="P1:R20">
    <sortCondition descending="1" ref="P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abSelected="1" workbookViewId="0">
      <selection activeCell="G8" sqref="G8"/>
    </sheetView>
  </sheetViews>
  <sheetFormatPr defaultRowHeight="14" x14ac:dyDescent="0.25"/>
  <sheetData>
    <row r="1" spans="1:5" x14ac:dyDescent="0.25">
      <c r="A1" t="s">
        <v>0</v>
      </c>
      <c r="B1" t="s">
        <v>4</v>
      </c>
      <c r="C1" t="s">
        <v>1</v>
      </c>
      <c r="D1" t="s">
        <v>2</v>
      </c>
      <c r="E1" t="s">
        <v>3</v>
      </c>
    </row>
    <row r="2" spans="1:5" x14ac:dyDescent="0.25">
      <c r="A2">
        <v>50000</v>
      </c>
      <c r="C2">
        <v>0.99750000000000005</v>
      </c>
      <c r="D2">
        <v>0.99980000000000002</v>
      </c>
      <c r="E2">
        <v>0.99919999999999998</v>
      </c>
    </row>
    <row r="3" spans="1:5" x14ac:dyDescent="0.25">
      <c r="A3">
        <v>45000</v>
      </c>
      <c r="C3">
        <v>0.99690000000000001</v>
      </c>
      <c r="D3">
        <v>0.99639999999999995</v>
      </c>
      <c r="E3">
        <v>0.99880000000000002</v>
      </c>
    </row>
    <row r="4" spans="1:5" x14ac:dyDescent="0.25">
      <c r="A4">
        <v>40000</v>
      </c>
      <c r="C4">
        <v>0.996</v>
      </c>
      <c r="D4">
        <v>0.99339999999999995</v>
      </c>
      <c r="E4">
        <v>0.99719999999999998</v>
      </c>
    </row>
    <row r="5" spans="1:5" x14ac:dyDescent="0.25">
      <c r="A5">
        <v>30000</v>
      </c>
      <c r="C5">
        <v>0.99250000000000005</v>
      </c>
      <c r="D5">
        <v>0.98850000000000005</v>
      </c>
      <c r="E5">
        <v>0.9929</v>
      </c>
    </row>
    <row r="6" spans="1:5" x14ac:dyDescent="0.25">
      <c r="A6">
        <v>20000</v>
      </c>
      <c r="C6">
        <v>0.98650000000000004</v>
      </c>
      <c r="D6">
        <v>0.98160000000000003</v>
      </c>
      <c r="E6">
        <v>0.9859</v>
      </c>
    </row>
    <row r="7" spans="1:5" x14ac:dyDescent="0.25">
      <c r="A7">
        <v>10000</v>
      </c>
      <c r="C7">
        <v>0.97199999999999998</v>
      </c>
      <c r="D7">
        <v>0.96650000000000003</v>
      </c>
      <c r="E7">
        <v>0.97089999999999999</v>
      </c>
    </row>
    <row r="8" spans="1:5" x14ac:dyDescent="0.25">
      <c r="A8">
        <v>8000</v>
      </c>
      <c r="C8">
        <v>0.96579999999999999</v>
      </c>
      <c r="D8">
        <v>0.96</v>
      </c>
      <c r="E8">
        <v>0.96379999999999999</v>
      </c>
    </row>
    <row r="9" spans="1:5" x14ac:dyDescent="0.25">
      <c r="A9">
        <v>6000</v>
      </c>
      <c r="C9">
        <v>0.95630000000000004</v>
      </c>
      <c r="D9">
        <v>0.94989999999999997</v>
      </c>
      <c r="E9">
        <v>0.95469999999999999</v>
      </c>
    </row>
    <row r="10" spans="1:5" x14ac:dyDescent="0.25">
      <c r="A10">
        <v>5000</v>
      </c>
      <c r="C10">
        <v>0.94930000000000003</v>
      </c>
      <c r="D10">
        <v>0.94230000000000003</v>
      </c>
      <c r="E10">
        <v>0.9476</v>
      </c>
    </row>
    <row r="11" spans="1:5" x14ac:dyDescent="0.25">
      <c r="A11">
        <v>4000</v>
      </c>
      <c r="C11">
        <v>0.93930000000000002</v>
      </c>
      <c r="D11">
        <v>0.93149999999999999</v>
      </c>
      <c r="E11">
        <v>0.93799999999999994</v>
      </c>
    </row>
    <row r="12" spans="1:5" x14ac:dyDescent="0.25">
      <c r="A12">
        <v>3000</v>
      </c>
      <c r="C12">
        <v>0.92410000000000003</v>
      </c>
      <c r="D12">
        <v>0.91459999999999997</v>
      </c>
      <c r="E12">
        <v>0.9234</v>
      </c>
    </row>
    <row r="13" spans="1:5" x14ac:dyDescent="0.25">
      <c r="A13">
        <v>2500</v>
      </c>
      <c r="C13">
        <v>0.91279999999999994</v>
      </c>
      <c r="D13">
        <v>0.90180000000000005</v>
      </c>
      <c r="E13">
        <v>0.91279999999999994</v>
      </c>
    </row>
    <row r="14" spans="1:5" x14ac:dyDescent="0.25">
      <c r="A14">
        <v>2000</v>
      </c>
      <c r="C14">
        <v>0.89690000000000003</v>
      </c>
      <c r="D14">
        <v>0.88370000000000004</v>
      </c>
      <c r="E14">
        <v>0.89800000000000002</v>
      </c>
    </row>
    <row r="15" spans="1:5" x14ac:dyDescent="0.25">
      <c r="A15">
        <v>1500</v>
      </c>
      <c r="C15">
        <v>0.87250000000000005</v>
      </c>
      <c r="D15">
        <v>0.85580000000000001</v>
      </c>
      <c r="E15">
        <v>0.87570000000000003</v>
      </c>
    </row>
    <row r="16" spans="1:5" x14ac:dyDescent="0.25">
      <c r="A16">
        <v>1000</v>
      </c>
      <c r="C16">
        <v>0.82879999999999998</v>
      </c>
      <c r="D16">
        <v>0.80559999999999998</v>
      </c>
      <c r="E16">
        <v>0.8367</v>
      </c>
    </row>
    <row r="17" spans="1:5" x14ac:dyDescent="0.25">
      <c r="A17">
        <v>500</v>
      </c>
      <c r="C17">
        <v>0.72540000000000004</v>
      </c>
      <c r="D17">
        <v>0.68979999999999997</v>
      </c>
      <c r="E17">
        <v>0.74650000000000005</v>
      </c>
    </row>
    <row r="18" spans="1:5" x14ac:dyDescent="0.25">
      <c r="A18">
        <v>0</v>
      </c>
      <c r="C18">
        <v>0.1731</v>
      </c>
      <c r="D18">
        <v>0.13819999999999999</v>
      </c>
      <c r="E18">
        <v>0.25109999999999999</v>
      </c>
    </row>
    <row r="19" spans="1:5" x14ac:dyDescent="0.25">
      <c r="A19">
        <v>-500</v>
      </c>
      <c r="C19">
        <v>-0.66639999999999999</v>
      </c>
      <c r="D19">
        <v>-0.63029999999999997</v>
      </c>
      <c r="E19">
        <v>-0.625</v>
      </c>
    </row>
    <row r="20" spans="1:5" x14ac:dyDescent="0.25">
      <c r="A20">
        <v>-1000</v>
      </c>
      <c r="C20">
        <v>-0.82730000000000004</v>
      </c>
      <c r="D20">
        <v>-0.80300000000000005</v>
      </c>
      <c r="E20">
        <v>-0.83379999999999999</v>
      </c>
    </row>
    <row r="21" spans="1:5" x14ac:dyDescent="0.25">
      <c r="A21">
        <v>-1500</v>
      </c>
      <c r="C21">
        <v>-0.87250000000000005</v>
      </c>
      <c r="D21">
        <v>-0.85450000000000004</v>
      </c>
      <c r="E21">
        <v>-0.87549999999999994</v>
      </c>
    </row>
    <row r="22" spans="1:5" x14ac:dyDescent="0.25">
      <c r="A22">
        <v>-2000</v>
      </c>
      <c r="C22">
        <v>-0.89770000000000005</v>
      </c>
      <c r="D22">
        <v>-0.8831</v>
      </c>
      <c r="E22">
        <v>-0.89890000000000003</v>
      </c>
    </row>
    <row r="23" spans="1:5" x14ac:dyDescent="0.25">
      <c r="A23">
        <v>-2500</v>
      </c>
      <c r="C23">
        <v>-0.91400000000000003</v>
      </c>
      <c r="D23">
        <v>-0.90149999999999997</v>
      </c>
      <c r="E23">
        <v>-0.91400000000000003</v>
      </c>
    </row>
    <row r="24" spans="1:5" x14ac:dyDescent="0.25">
      <c r="A24">
        <v>-3000</v>
      </c>
      <c r="C24">
        <v>-0.92549999999999999</v>
      </c>
      <c r="D24">
        <v>-0.91439999999999999</v>
      </c>
      <c r="E24">
        <v>-0.92490000000000006</v>
      </c>
    </row>
    <row r="25" spans="1:5" x14ac:dyDescent="0.25">
      <c r="A25">
        <v>-4000</v>
      </c>
      <c r="C25">
        <v>-0.94099999999999995</v>
      </c>
      <c r="D25">
        <v>-0.93140000000000001</v>
      </c>
      <c r="E25">
        <v>-0.93889999999999996</v>
      </c>
    </row>
    <row r="26" spans="1:5" x14ac:dyDescent="0.25">
      <c r="A26">
        <v>-5000</v>
      </c>
      <c r="C26">
        <v>-0.95109999999999995</v>
      </c>
      <c r="D26">
        <v>-0.94230000000000003</v>
      </c>
      <c r="E26">
        <v>-0.94889999999999997</v>
      </c>
    </row>
    <row r="27" spans="1:5" x14ac:dyDescent="0.25">
      <c r="A27">
        <v>-6000</v>
      </c>
      <c r="C27">
        <v>-0.95820000000000005</v>
      </c>
      <c r="D27">
        <v>-0.94989999999999997</v>
      </c>
      <c r="E27">
        <v>-0.95569999999999999</v>
      </c>
    </row>
    <row r="28" spans="1:5" x14ac:dyDescent="0.25">
      <c r="A28">
        <v>-8000</v>
      </c>
      <c r="C28">
        <v>-0.96779999999999999</v>
      </c>
      <c r="D28">
        <v>-0.96009999999999995</v>
      </c>
      <c r="E28">
        <v>-0.96499999999999997</v>
      </c>
    </row>
    <row r="29" spans="1:5" x14ac:dyDescent="0.25">
      <c r="A29">
        <v>-10000</v>
      </c>
      <c r="C29">
        <v>-0.97409999999999997</v>
      </c>
      <c r="D29">
        <v>-0.96660000000000001</v>
      </c>
      <c r="E29">
        <v>-0.97109999999999996</v>
      </c>
    </row>
    <row r="30" spans="1:5" x14ac:dyDescent="0.25">
      <c r="A30">
        <v>-20000</v>
      </c>
      <c r="C30">
        <v>-0.98860000000000003</v>
      </c>
      <c r="D30">
        <v>-0.98160000000000003</v>
      </c>
      <c r="E30">
        <v>-0.9859</v>
      </c>
    </row>
    <row r="31" spans="1:5" x14ac:dyDescent="0.25">
      <c r="A31">
        <v>-30000</v>
      </c>
      <c r="C31">
        <v>-0.99480000000000002</v>
      </c>
      <c r="D31">
        <v>-0.9879</v>
      </c>
      <c r="E31">
        <v>-0.9929</v>
      </c>
    </row>
    <row r="32" spans="1:5" x14ac:dyDescent="0.25">
      <c r="A32">
        <v>-40000</v>
      </c>
      <c r="C32">
        <v>-0.99839999999999995</v>
      </c>
      <c r="D32">
        <v>-0.99319999999999997</v>
      </c>
      <c r="E32">
        <v>-0.99719999999999998</v>
      </c>
    </row>
    <row r="33" spans="1:5" x14ac:dyDescent="0.25">
      <c r="A33">
        <v>-45000</v>
      </c>
      <c r="C33">
        <v>-0.99980000000000002</v>
      </c>
      <c r="D33">
        <v>-0.99639999999999995</v>
      </c>
      <c r="E33">
        <v>-0.99860000000000004</v>
      </c>
    </row>
    <row r="34" spans="1:5" x14ac:dyDescent="0.25">
      <c r="A34">
        <v>-50000</v>
      </c>
      <c r="C34">
        <v>-1.0004999999999999</v>
      </c>
      <c r="D34">
        <v>-1.0004</v>
      </c>
      <c r="E34">
        <v>-0.99960000000000004</v>
      </c>
    </row>
    <row r="35" spans="1:5" x14ac:dyDescent="0.25">
      <c r="A35">
        <v>-45000</v>
      </c>
      <c r="C35">
        <v>-0.99980000000000002</v>
      </c>
      <c r="D35">
        <v>-0.99680000000000002</v>
      </c>
      <c r="E35">
        <v>-0.99880000000000002</v>
      </c>
    </row>
    <row r="36" spans="1:5" x14ac:dyDescent="0.25">
      <c r="A36">
        <v>-40000</v>
      </c>
      <c r="C36">
        <v>-0.99860000000000004</v>
      </c>
      <c r="D36">
        <v>-0.99399999999999999</v>
      </c>
      <c r="E36">
        <v>-0.99719999999999998</v>
      </c>
    </row>
    <row r="37" spans="1:5" x14ac:dyDescent="0.25">
      <c r="A37">
        <v>-30000</v>
      </c>
      <c r="C37">
        <v>-0.99480000000000002</v>
      </c>
      <c r="D37">
        <v>-0.98939999999999995</v>
      </c>
      <c r="E37">
        <v>-0.99319999999999997</v>
      </c>
    </row>
    <row r="38" spans="1:5" x14ac:dyDescent="0.25">
      <c r="A38">
        <v>-20000</v>
      </c>
      <c r="C38">
        <v>-0.98880000000000001</v>
      </c>
      <c r="D38">
        <v>-0.98250000000000004</v>
      </c>
      <c r="E38">
        <v>-0.98609999999999998</v>
      </c>
    </row>
    <row r="39" spans="1:5" x14ac:dyDescent="0.25">
      <c r="A39">
        <v>-10000</v>
      </c>
      <c r="C39">
        <v>-0.97430000000000005</v>
      </c>
      <c r="D39">
        <v>-0.96730000000000005</v>
      </c>
      <c r="E39">
        <v>-0.97130000000000005</v>
      </c>
    </row>
    <row r="40" spans="1:5" x14ac:dyDescent="0.25">
      <c r="A40">
        <v>-8000</v>
      </c>
      <c r="C40">
        <v>-0.96789999999999998</v>
      </c>
      <c r="D40">
        <v>-0.96050000000000002</v>
      </c>
      <c r="E40">
        <v>-0.9647</v>
      </c>
    </row>
    <row r="41" spans="1:5" x14ac:dyDescent="0.25">
      <c r="A41">
        <v>-6000</v>
      </c>
      <c r="C41">
        <v>-0.95840000000000003</v>
      </c>
      <c r="D41">
        <v>-0.95050000000000001</v>
      </c>
      <c r="E41">
        <v>-0.95520000000000005</v>
      </c>
    </row>
    <row r="42" spans="1:5" x14ac:dyDescent="0.25">
      <c r="A42">
        <v>-5000</v>
      </c>
      <c r="C42">
        <v>-0.95130000000000003</v>
      </c>
      <c r="D42">
        <v>-0.94279999999999997</v>
      </c>
      <c r="E42">
        <v>-0.94789999999999996</v>
      </c>
    </row>
    <row r="43" spans="1:5" x14ac:dyDescent="0.25">
      <c r="A43">
        <v>-4000</v>
      </c>
      <c r="C43">
        <v>-0.94130000000000003</v>
      </c>
      <c r="D43">
        <v>-0.93200000000000005</v>
      </c>
      <c r="E43">
        <v>-0.93859999999999999</v>
      </c>
    </row>
    <row r="44" spans="1:5" x14ac:dyDescent="0.25">
      <c r="A44">
        <v>-3000</v>
      </c>
      <c r="C44">
        <v>-0.92589999999999995</v>
      </c>
      <c r="D44">
        <v>-0.91510000000000002</v>
      </c>
      <c r="E44">
        <v>-0.92410000000000003</v>
      </c>
    </row>
    <row r="45" spans="1:5" x14ac:dyDescent="0.25">
      <c r="A45">
        <v>-2500</v>
      </c>
      <c r="C45">
        <v>-0.91459999999999997</v>
      </c>
      <c r="D45">
        <v>-0.90239999999999998</v>
      </c>
      <c r="E45">
        <v>-0.91349999999999998</v>
      </c>
    </row>
    <row r="46" spans="1:5" x14ac:dyDescent="0.25">
      <c r="A46">
        <v>-2000</v>
      </c>
      <c r="C46">
        <v>-0.89849999999999997</v>
      </c>
      <c r="D46">
        <v>-0.88439999999999996</v>
      </c>
      <c r="E46">
        <v>-0.89890000000000003</v>
      </c>
    </row>
    <row r="47" spans="1:5" x14ac:dyDescent="0.25">
      <c r="A47">
        <v>-1500</v>
      </c>
      <c r="C47">
        <v>-0.87390000000000001</v>
      </c>
      <c r="D47">
        <v>-0.85640000000000005</v>
      </c>
      <c r="E47">
        <v>-0.87680000000000002</v>
      </c>
    </row>
    <row r="48" spans="1:5" x14ac:dyDescent="0.25">
      <c r="A48">
        <v>-1000</v>
      </c>
      <c r="C48">
        <v>-0.82979999999999998</v>
      </c>
      <c r="D48">
        <v>-0.80649999999999999</v>
      </c>
      <c r="E48">
        <v>-0.83779999999999999</v>
      </c>
    </row>
    <row r="49" spans="1:5" x14ac:dyDescent="0.25">
      <c r="A49">
        <v>-500</v>
      </c>
      <c r="C49">
        <v>-0.72599999999999998</v>
      </c>
      <c r="D49">
        <v>-0.69110000000000005</v>
      </c>
      <c r="E49">
        <v>-0.74809999999999999</v>
      </c>
    </row>
    <row r="50" spans="1:5" x14ac:dyDescent="0.25">
      <c r="A50">
        <v>0</v>
      </c>
      <c r="C50">
        <v>-0.17269999999999999</v>
      </c>
      <c r="D50">
        <v>-0.13800000000000001</v>
      </c>
      <c r="E50">
        <v>-0.24329999999999999</v>
      </c>
    </row>
    <row r="51" spans="1:5" x14ac:dyDescent="0.25">
      <c r="A51">
        <v>500</v>
      </c>
      <c r="C51">
        <v>0.66769999999999996</v>
      </c>
      <c r="D51">
        <v>0.63519999999999999</v>
      </c>
      <c r="E51">
        <v>0.62529999999999997</v>
      </c>
    </row>
    <row r="52" spans="1:5" x14ac:dyDescent="0.25">
      <c r="A52">
        <v>1000</v>
      </c>
      <c r="C52">
        <v>0.82750000000000001</v>
      </c>
      <c r="D52">
        <v>0.80400000000000005</v>
      </c>
      <c r="E52">
        <v>0.83420000000000005</v>
      </c>
    </row>
    <row r="53" spans="1:5" x14ac:dyDescent="0.25">
      <c r="A53">
        <v>1500</v>
      </c>
      <c r="C53">
        <v>0.87250000000000005</v>
      </c>
      <c r="D53">
        <v>0.85519999999999996</v>
      </c>
      <c r="E53">
        <v>0.87549999999999994</v>
      </c>
    </row>
    <row r="54" spans="1:5" x14ac:dyDescent="0.25">
      <c r="A54">
        <v>2000</v>
      </c>
      <c r="C54">
        <v>0.89749999999999996</v>
      </c>
      <c r="D54">
        <v>0.88380000000000003</v>
      </c>
      <c r="E54">
        <v>0.89880000000000004</v>
      </c>
    </row>
    <row r="55" spans="1:5" x14ac:dyDescent="0.25">
      <c r="A55">
        <v>2500</v>
      </c>
      <c r="C55">
        <v>0.91379999999999995</v>
      </c>
      <c r="D55">
        <v>0.90210000000000001</v>
      </c>
      <c r="E55">
        <v>0.91369999999999996</v>
      </c>
    </row>
    <row r="56" spans="1:5" x14ac:dyDescent="0.25">
      <c r="A56">
        <v>3000</v>
      </c>
      <c r="C56">
        <v>0.92530000000000001</v>
      </c>
      <c r="D56">
        <v>0.91490000000000005</v>
      </c>
      <c r="E56">
        <v>0.92530000000000001</v>
      </c>
    </row>
    <row r="57" spans="1:5" x14ac:dyDescent="0.25">
      <c r="A57">
        <v>4000</v>
      </c>
      <c r="C57">
        <v>0.94069999999999998</v>
      </c>
      <c r="D57">
        <v>0.93200000000000005</v>
      </c>
      <c r="E57">
        <v>0.94</v>
      </c>
    </row>
    <row r="58" spans="1:5" x14ac:dyDescent="0.25">
      <c r="A58">
        <v>5000</v>
      </c>
      <c r="C58">
        <v>0.95069999999999999</v>
      </c>
      <c r="D58">
        <v>0.94289999999999996</v>
      </c>
      <c r="E58">
        <v>0.94950000000000001</v>
      </c>
    </row>
    <row r="59" spans="1:5" x14ac:dyDescent="0.25">
      <c r="A59">
        <v>6000</v>
      </c>
      <c r="C59">
        <v>0.95789999999999997</v>
      </c>
      <c r="D59">
        <v>0.9506</v>
      </c>
      <c r="E59">
        <v>0.95569999999999999</v>
      </c>
    </row>
    <row r="60" spans="1:5" x14ac:dyDescent="0.25">
      <c r="A60">
        <v>8000</v>
      </c>
      <c r="C60">
        <v>0.96750000000000003</v>
      </c>
      <c r="D60">
        <v>0.9607</v>
      </c>
      <c r="E60">
        <v>0.9647</v>
      </c>
    </row>
    <row r="61" spans="1:5" x14ac:dyDescent="0.25">
      <c r="A61">
        <v>10000</v>
      </c>
      <c r="C61">
        <v>0.9738</v>
      </c>
      <c r="D61">
        <v>0.96730000000000005</v>
      </c>
      <c r="E61">
        <v>0.97050000000000003</v>
      </c>
    </row>
    <row r="62" spans="1:5" x14ac:dyDescent="0.25">
      <c r="A62">
        <v>20000</v>
      </c>
      <c r="C62">
        <v>0.98829999999999996</v>
      </c>
      <c r="D62">
        <v>0.98240000000000005</v>
      </c>
      <c r="E62">
        <v>0.9839</v>
      </c>
    </row>
    <row r="63" spans="1:5" x14ac:dyDescent="0.25">
      <c r="A63">
        <v>30000</v>
      </c>
      <c r="C63">
        <v>0.99439999999999995</v>
      </c>
      <c r="D63">
        <v>0.98899999999999999</v>
      </c>
      <c r="E63">
        <v>0.99260000000000004</v>
      </c>
    </row>
    <row r="64" spans="1:5" x14ac:dyDescent="0.25">
      <c r="A64">
        <v>40000</v>
      </c>
      <c r="C64">
        <v>0.99780000000000002</v>
      </c>
      <c r="D64">
        <v>0.99390000000000001</v>
      </c>
      <c r="E64">
        <v>0.99670000000000003</v>
      </c>
    </row>
    <row r="65" spans="1:5" x14ac:dyDescent="0.25">
      <c r="A65">
        <v>45000</v>
      </c>
      <c r="C65">
        <v>0.99909999999999999</v>
      </c>
      <c r="D65">
        <v>0.99660000000000004</v>
      </c>
      <c r="E65">
        <v>0.99870000000000003</v>
      </c>
    </row>
    <row r="66" spans="1:5" x14ac:dyDescent="0.25">
      <c r="A66">
        <v>50000</v>
      </c>
      <c r="C66">
        <v>1</v>
      </c>
      <c r="D66">
        <v>1</v>
      </c>
      <c r="E66">
        <v>1</v>
      </c>
    </row>
  </sheetData>
  <sortState ref="G1:I17">
    <sortCondition descending="1" ref="G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 Fe16N2</vt:lpstr>
      <vt:lpstr>Figure 6 Fe3O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0T02:04:34Z</dcterms:modified>
</cp:coreProperties>
</file>